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7211"/>
  <workbookPr/>
  <mc:AlternateContent xmlns:mc="http://schemas.openxmlformats.org/markup-compatibility/2006">
    <mc:Choice Requires="x15">
      <x15ac:absPath xmlns:x15ac="http://schemas.microsoft.com/office/spreadsheetml/2010/11/ac" url="/Users/Krista/Desktop/Research Projects/Complement /"/>
    </mc:Choice>
  </mc:AlternateContent>
  <bookViews>
    <workbookView xWindow="5580" yWindow="1340" windowWidth="27760" windowHeight="16320" tabRatio="500"/>
  </bookViews>
  <sheets>
    <sheet name="Sheet1" sheetId="1" r:id="rId1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18" i="1" l="1"/>
  <c r="D19" i="1"/>
  <c r="D20" i="1"/>
  <c r="D21" i="1"/>
  <c r="D22" i="1"/>
  <c r="D23" i="1"/>
  <c r="D24" i="1"/>
  <c r="D25" i="1"/>
  <c r="D26" i="1"/>
  <c r="D27" i="1"/>
  <c r="D28" i="1"/>
  <c r="D29" i="1"/>
  <c r="D30" i="1"/>
  <c r="D31" i="1"/>
  <c r="D32" i="1"/>
  <c r="D33" i="1"/>
  <c r="D2" i="1"/>
  <c r="D3" i="1"/>
  <c r="D4" i="1"/>
  <c r="D5" i="1"/>
  <c r="D6" i="1"/>
  <c r="D7" i="1"/>
  <c r="D8" i="1"/>
  <c r="D9" i="1"/>
  <c r="D10" i="1"/>
  <c r="D11" i="1"/>
  <c r="D12" i="1"/>
  <c r="D13" i="1"/>
  <c r="D14" i="1"/>
  <c r="D15" i="1"/>
  <c r="D16" i="1"/>
  <c r="D17" i="1"/>
  <c r="E18" i="1"/>
  <c r="E19" i="1"/>
  <c r="E20" i="1"/>
  <c r="E21" i="1"/>
  <c r="E22" i="1"/>
  <c r="E23" i="1"/>
  <c r="E24" i="1"/>
  <c r="E25" i="1"/>
  <c r="E26" i="1"/>
  <c r="E27" i="1"/>
  <c r="E28" i="1"/>
  <c r="E29" i="1"/>
  <c r="E30" i="1"/>
  <c r="E31" i="1"/>
  <c r="E32" i="1"/>
  <c r="E33" i="1"/>
  <c r="C39" i="1"/>
  <c r="E2" i="1"/>
  <c r="E3" i="1"/>
  <c r="E4" i="1"/>
  <c r="E5" i="1"/>
  <c r="E6" i="1"/>
  <c r="E7" i="1"/>
  <c r="E8" i="1"/>
  <c r="E9" i="1"/>
  <c r="E10" i="1"/>
  <c r="E11" i="1"/>
  <c r="E12" i="1"/>
  <c r="E13" i="1"/>
  <c r="E14" i="1"/>
  <c r="E15" i="1"/>
  <c r="E16" i="1"/>
  <c r="E17" i="1"/>
  <c r="C38" i="1"/>
  <c r="B39" i="1"/>
  <c r="B38" i="1"/>
  <c r="D38" i="1"/>
</calcChain>
</file>

<file path=xl/sharedStrings.xml><?xml version="1.0" encoding="utf-8"?>
<sst xmlns="http://schemas.openxmlformats.org/spreadsheetml/2006/main" count="42" uniqueCount="42">
  <si>
    <t>Cell Body Size AF</t>
  </si>
  <si>
    <t>Total Cell Size AF</t>
  </si>
  <si>
    <t>Dendritic Process Size AF</t>
  </si>
  <si>
    <t>FILTER NO 11 L CC Iba1</t>
  </si>
  <si>
    <t>FILTER NO 11 R CC Iba1</t>
  </si>
  <si>
    <t>FILTER NO 12 L CC Iba1</t>
  </si>
  <si>
    <t>FILTER NO 12 R CC Iba1</t>
  </si>
  <si>
    <t>FILTER NO 13 L CC Iba1</t>
  </si>
  <si>
    <t>FILTER NO 13 R CC Iba1</t>
  </si>
  <si>
    <t>FILTER NO 14 L CC  Iba1</t>
  </si>
  <si>
    <t>FILTER NO 14 R CC  Iba1</t>
  </si>
  <si>
    <t>FILTER NO 15 L CC  Iba1</t>
  </si>
  <si>
    <t>FILTER NO 15 R CC  Iba1</t>
  </si>
  <si>
    <t>FILTER NO 16 L CC  Iba1</t>
  </si>
  <si>
    <t>FILTER NO 16 R CC  Iba1</t>
  </si>
  <si>
    <t>FILTER NO 17 L CC  Iba1</t>
  </si>
  <si>
    <t>FILTER NO 17 R CC  Iba1</t>
  </si>
  <si>
    <t>FILTER NO 18 L CC  Iba1</t>
  </si>
  <si>
    <t>FILTER NO 18 R CC  Iba1</t>
  </si>
  <si>
    <t>nPM NO 29 L CC Iba1</t>
  </si>
  <si>
    <t>nPM NO 29 R CC Iba1</t>
  </si>
  <si>
    <t>nPM NO 30 L CC Iba1</t>
  </si>
  <si>
    <t>nPM NO 30 R CC Iba1</t>
  </si>
  <si>
    <t>nPM NO 31 L CC Iba1</t>
  </si>
  <si>
    <t>nPM NO 31 R CC Iba1</t>
  </si>
  <si>
    <t>Average</t>
  </si>
  <si>
    <t>Std. Dev.</t>
  </si>
  <si>
    <t>t-test</t>
  </si>
  <si>
    <t>Filter CB/DP</t>
  </si>
  <si>
    <t>nPM CB/DP</t>
  </si>
  <si>
    <t xml:space="preserve">   </t>
  </si>
  <si>
    <t>nPM NO 32 R CC Iba1</t>
  </si>
  <si>
    <t>nPM NO 32 L CC Iba1</t>
  </si>
  <si>
    <t>nPM NO 33 R CC Iba1</t>
  </si>
  <si>
    <t>nPM NO 33 L CC Iba1</t>
  </si>
  <si>
    <t>nPM NO 34 R CC Iba1</t>
  </si>
  <si>
    <t>nPM NO 34 L CC Iba1</t>
  </si>
  <si>
    <t>nPM NO 35 R CC Iba1</t>
  </si>
  <si>
    <t>nPM NO 35 L CC Iba1</t>
  </si>
  <si>
    <t>nPM NO 36 R CC Iba1</t>
  </si>
  <si>
    <t>nPM NO 36 L CC Iba1</t>
  </si>
  <si>
    <t>Cell Body/Dendritic Process A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auto="1"/>
      </bottom>
      <diagonal/>
    </border>
  </borders>
  <cellStyleXfs count="13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2">
    <xf numFmtId="0" fontId="0" fillId="0" borderId="0" xfId="0"/>
    <xf numFmtId="0" fontId="0" fillId="0" borderId="1" xfId="0" applyBorder="1"/>
  </cellXfs>
  <cellStyles count="1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73"/>
  <sheetViews>
    <sheetView tabSelected="1" workbookViewId="0">
      <pane ySplit="1" topLeftCell="A2" activePane="bottomLeft" state="frozen"/>
      <selection pane="bottomLeft" activeCell="H40" sqref="H40"/>
    </sheetView>
  </sheetViews>
  <sheetFormatPr baseColWidth="10" defaultRowHeight="16" x14ac:dyDescent="0.2"/>
  <cols>
    <col min="1" max="1" width="23.1640625" bestFit="1" customWidth="1"/>
    <col min="2" max="3" width="14.83203125" bestFit="1" customWidth="1"/>
    <col min="4" max="4" width="21.33203125" bestFit="1" customWidth="1"/>
    <col min="8" max="8" width="14.33203125" bestFit="1" customWidth="1"/>
    <col min="9" max="9" width="14.5" bestFit="1" customWidth="1"/>
    <col min="10" max="10" width="21" bestFit="1" customWidth="1"/>
  </cols>
  <sheetData>
    <row r="1" spans="1:5" x14ac:dyDescent="0.2">
      <c r="B1" t="s">
        <v>0</v>
      </c>
      <c r="C1" t="s">
        <v>1</v>
      </c>
      <c r="D1" t="s">
        <v>2</v>
      </c>
      <c r="E1" t="s">
        <v>41</v>
      </c>
    </row>
    <row r="2" spans="1:5" x14ac:dyDescent="0.2">
      <c r="A2" t="s">
        <v>3</v>
      </c>
      <c r="B2">
        <v>2.2400000000000002</v>
      </c>
      <c r="C2">
        <v>9.1649999999999991</v>
      </c>
      <c r="D2">
        <f>C2-B2</f>
        <v>6.9249999999999989</v>
      </c>
      <c r="E2">
        <f>B2/D2</f>
        <v>0.32346570397111923</v>
      </c>
    </row>
    <row r="3" spans="1:5" x14ac:dyDescent="0.2">
      <c r="A3" t="s">
        <v>4</v>
      </c>
      <c r="B3">
        <v>4.266</v>
      </c>
      <c r="C3">
        <v>11.46</v>
      </c>
      <c r="D3">
        <f t="shared" ref="D3:D33" si="0">C3-B3</f>
        <v>7.1940000000000008</v>
      </c>
      <c r="E3">
        <f>B3/D3</f>
        <v>0.59299416180150122</v>
      </c>
    </row>
    <row r="4" spans="1:5" x14ac:dyDescent="0.2">
      <c r="A4" t="s">
        <v>5</v>
      </c>
      <c r="B4">
        <v>2.218</v>
      </c>
      <c r="C4">
        <v>16.007000000000001</v>
      </c>
      <c r="D4">
        <f t="shared" si="0"/>
        <v>13.789000000000001</v>
      </c>
      <c r="E4">
        <f>B4/D4</f>
        <v>0.16085285372398286</v>
      </c>
    </row>
    <row r="5" spans="1:5" x14ac:dyDescent="0.2">
      <c r="A5" t="s">
        <v>6</v>
      </c>
      <c r="B5">
        <v>2.5139999999999998</v>
      </c>
      <c r="C5">
        <v>10.1</v>
      </c>
      <c r="D5">
        <f t="shared" si="0"/>
        <v>7.5860000000000003</v>
      </c>
      <c r="E5">
        <f>B5/D5</f>
        <v>0.33139994727128919</v>
      </c>
    </row>
    <row r="6" spans="1:5" x14ac:dyDescent="0.2">
      <c r="A6" t="s">
        <v>7</v>
      </c>
      <c r="B6">
        <v>8.1690000000000005</v>
      </c>
      <c r="C6">
        <v>20.036999999999999</v>
      </c>
      <c r="D6">
        <f t="shared" si="0"/>
        <v>11.867999999999999</v>
      </c>
      <c r="E6">
        <f>B6/D6</f>
        <v>0.68832153690596576</v>
      </c>
    </row>
    <row r="7" spans="1:5" x14ac:dyDescent="0.2">
      <c r="A7" t="s">
        <v>8</v>
      </c>
      <c r="B7">
        <v>10.613</v>
      </c>
      <c r="C7">
        <v>22.140999999999998</v>
      </c>
      <c r="D7">
        <f t="shared" si="0"/>
        <v>11.527999999999999</v>
      </c>
      <c r="E7">
        <f>B7/D7</f>
        <v>0.92062803608605137</v>
      </c>
    </row>
    <row r="8" spans="1:5" x14ac:dyDescent="0.2">
      <c r="A8" t="s">
        <v>9</v>
      </c>
      <c r="B8">
        <v>2.133</v>
      </c>
      <c r="C8">
        <v>5.2439999999999998</v>
      </c>
      <c r="D8">
        <f t="shared" si="0"/>
        <v>3.1109999999999998</v>
      </c>
      <c r="E8">
        <f>B8/D8</f>
        <v>0.68563162970106084</v>
      </c>
    </row>
    <row r="9" spans="1:5" x14ac:dyDescent="0.2">
      <c r="A9" t="s">
        <v>10</v>
      </c>
      <c r="B9">
        <v>1.4550000000000001</v>
      </c>
      <c r="C9">
        <v>4.01</v>
      </c>
      <c r="D9">
        <f t="shared" si="0"/>
        <v>2.5549999999999997</v>
      </c>
      <c r="E9">
        <f>B9/D9</f>
        <v>0.56947162426614495</v>
      </c>
    </row>
    <row r="10" spans="1:5" x14ac:dyDescent="0.2">
      <c r="A10" t="s">
        <v>11</v>
      </c>
      <c r="B10">
        <v>3.1349999999999998</v>
      </c>
      <c r="C10">
        <v>7.3289999999999997</v>
      </c>
      <c r="D10">
        <f t="shared" si="0"/>
        <v>4.194</v>
      </c>
      <c r="E10">
        <f>B10/D10</f>
        <v>0.74749642346208867</v>
      </c>
    </row>
    <row r="11" spans="1:5" x14ac:dyDescent="0.2">
      <c r="A11" t="s">
        <v>12</v>
      </c>
      <c r="B11">
        <v>4.4109999999999996</v>
      </c>
      <c r="C11">
        <v>9.6539999999999999</v>
      </c>
      <c r="D11">
        <f t="shared" si="0"/>
        <v>5.2430000000000003</v>
      </c>
      <c r="E11">
        <f>B11/D11</f>
        <v>0.84131222582490928</v>
      </c>
    </row>
    <row r="12" spans="1:5" x14ac:dyDescent="0.2">
      <c r="A12" t="s">
        <v>13</v>
      </c>
      <c r="B12">
        <v>3.653</v>
      </c>
      <c r="C12">
        <v>9.5359999999999996</v>
      </c>
      <c r="D12">
        <f t="shared" si="0"/>
        <v>5.8829999999999991</v>
      </c>
      <c r="E12">
        <f>B12/D12</f>
        <v>0.62094169641339458</v>
      </c>
    </row>
    <row r="13" spans="1:5" x14ac:dyDescent="0.2">
      <c r="A13" t="s">
        <v>14</v>
      </c>
      <c r="B13">
        <v>3.5</v>
      </c>
      <c r="C13">
        <v>8.5719999999999992</v>
      </c>
      <c r="D13">
        <f t="shared" si="0"/>
        <v>5.0719999999999992</v>
      </c>
      <c r="E13">
        <f>B13/D13</f>
        <v>0.69006309148264999</v>
      </c>
    </row>
    <row r="14" spans="1:5" x14ac:dyDescent="0.2">
      <c r="A14" t="s">
        <v>15</v>
      </c>
      <c r="B14">
        <v>4.1959999999999997</v>
      </c>
      <c r="C14">
        <v>9.3010000000000002</v>
      </c>
      <c r="D14">
        <f t="shared" si="0"/>
        <v>5.1050000000000004</v>
      </c>
      <c r="E14">
        <f>B14/D14</f>
        <v>0.82193927522037202</v>
      </c>
    </row>
    <row r="15" spans="1:5" x14ac:dyDescent="0.2">
      <c r="A15" t="s">
        <v>16</v>
      </c>
      <c r="B15">
        <v>4.3920000000000003</v>
      </c>
      <c r="C15">
        <v>10.840999999999999</v>
      </c>
      <c r="D15">
        <f t="shared" si="0"/>
        <v>6.448999999999999</v>
      </c>
      <c r="E15">
        <f>B15/D15</f>
        <v>0.68103581950690051</v>
      </c>
    </row>
    <row r="16" spans="1:5" x14ac:dyDescent="0.2">
      <c r="A16" t="s">
        <v>17</v>
      </c>
      <c r="B16">
        <v>4.0590000000000002</v>
      </c>
      <c r="C16">
        <v>8.0500000000000007</v>
      </c>
      <c r="D16">
        <f t="shared" si="0"/>
        <v>3.9910000000000005</v>
      </c>
      <c r="E16">
        <f>B16/D16</f>
        <v>1.0170383362565771</v>
      </c>
    </row>
    <row r="17" spans="1:5" s="1" customFormat="1" x14ac:dyDescent="0.2">
      <c r="A17" s="1" t="s">
        <v>18</v>
      </c>
      <c r="B17" s="1">
        <v>4.6040000000000001</v>
      </c>
      <c r="C17" s="1">
        <v>8.2940000000000005</v>
      </c>
      <c r="D17" s="1">
        <f t="shared" si="0"/>
        <v>3.6900000000000004</v>
      </c>
      <c r="E17" s="1">
        <f>B17/D17</f>
        <v>1.2476964769647696</v>
      </c>
    </row>
    <row r="18" spans="1:5" x14ac:dyDescent="0.2">
      <c r="A18" t="s">
        <v>19</v>
      </c>
      <c r="B18">
        <v>5.8940000000000001</v>
      </c>
      <c r="C18">
        <v>11.167</v>
      </c>
      <c r="D18">
        <f t="shared" si="0"/>
        <v>5.2729999999999997</v>
      </c>
      <c r="E18">
        <f>B18/D18</f>
        <v>1.1177697705291108</v>
      </c>
    </row>
    <row r="19" spans="1:5" x14ac:dyDescent="0.2">
      <c r="A19" t="s">
        <v>20</v>
      </c>
      <c r="B19">
        <v>6.08</v>
      </c>
      <c r="C19">
        <v>10.448</v>
      </c>
      <c r="D19">
        <f t="shared" si="0"/>
        <v>4.3680000000000003</v>
      </c>
      <c r="E19">
        <f>B19/D19</f>
        <v>1.3919413919413919</v>
      </c>
    </row>
    <row r="20" spans="1:5" x14ac:dyDescent="0.2">
      <c r="A20" t="s">
        <v>21</v>
      </c>
      <c r="B20">
        <v>7.298</v>
      </c>
      <c r="C20">
        <v>11.271000000000001</v>
      </c>
      <c r="D20">
        <f t="shared" si="0"/>
        <v>3.9730000000000008</v>
      </c>
      <c r="E20">
        <f>B20/D20</f>
        <v>1.836899068713818</v>
      </c>
    </row>
    <row r="21" spans="1:5" x14ac:dyDescent="0.2">
      <c r="A21" t="s">
        <v>22</v>
      </c>
      <c r="B21">
        <v>6.5090000000000003</v>
      </c>
      <c r="C21">
        <v>11.420999999999999</v>
      </c>
      <c r="D21">
        <f t="shared" si="0"/>
        <v>4.911999999999999</v>
      </c>
      <c r="E21">
        <f>B21/D21</f>
        <v>1.3251221498371339</v>
      </c>
    </row>
    <row r="22" spans="1:5" x14ac:dyDescent="0.2">
      <c r="A22" t="s">
        <v>23</v>
      </c>
      <c r="B22">
        <v>4.8259999999999996</v>
      </c>
      <c r="C22">
        <v>9.5109999999999992</v>
      </c>
      <c r="D22">
        <f t="shared" si="0"/>
        <v>4.6849999999999996</v>
      </c>
      <c r="E22">
        <f>B22/D22</f>
        <v>1.0300960512273212</v>
      </c>
    </row>
    <row r="23" spans="1:5" x14ac:dyDescent="0.2">
      <c r="A23" t="s">
        <v>24</v>
      </c>
      <c r="B23">
        <v>5.7320000000000002</v>
      </c>
      <c r="C23">
        <v>11.298999999999999</v>
      </c>
      <c r="D23">
        <f t="shared" si="0"/>
        <v>5.5669999999999993</v>
      </c>
      <c r="E23">
        <f>B23/D23</f>
        <v>1.029638943775822</v>
      </c>
    </row>
    <row r="24" spans="1:5" x14ac:dyDescent="0.2">
      <c r="A24" t="s">
        <v>31</v>
      </c>
      <c r="B24">
        <v>4.9720000000000004</v>
      </c>
      <c r="C24">
        <v>9.5269999999999992</v>
      </c>
      <c r="D24">
        <f t="shared" si="0"/>
        <v>4.5549999999999988</v>
      </c>
      <c r="E24">
        <f>B24/D24</f>
        <v>1.0915477497255766</v>
      </c>
    </row>
    <row r="25" spans="1:5" x14ac:dyDescent="0.2">
      <c r="A25" t="s">
        <v>32</v>
      </c>
      <c r="B25">
        <v>4.7539999999999996</v>
      </c>
      <c r="C25">
        <v>10.252000000000001</v>
      </c>
      <c r="D25">
        <f t="shared" si="0"/>
        <v>5.4980000000000011</v>
      </c>
      <c r="E25">
        <f>B25/D25</f>
        <v>0.86467806475081821</v>
      </c>
    </row>
    <row r="26" spans="1:5" x14ac:dyDescent="0.2">
      <c r="A26" t="s">
        <v>33</v>
      </c>
      <c r="B26">
        <v>4.54</v>
      </c>
      <c r="C26">
        <v>8.0210000000000008</v>
      </c>
      <c r="D26">
        <f t="shared" si="0"/>
        <v>3.4810000000000008</v>
      </c>
      <c r="E26">
        <f>B26/D26</f>
        <v>1.3042229244469976</v>
      </c>
    </row>
    <row r="27" spans="1:5" x14ac:dyDescent="0.2">
      <c r="A27" t="s">
        <v>34</v>
      </c>
      <c r="B27">
        <v>3.508</v>
      </c>
      <c r="C27">
        <v>6.9459999999999997</v>
      </c>
      <c r="D27">
        <f t="shared" si="0"/>
        <v>3.4379999999999997</v>
      </c>
      <c r="E27">
        <f>B27/D27</f>
        <v>1.0203606748109366</v>
      </c>
    </row>
    <row r="28" spans="1:5" x14ac:dyDescent="0.2">
      <c r="A28" t="s">
        <v>35</v>
      </c>
      <c r="B28">
        <v>7.399</v>
      </c>
      <c r="C28">
        <v>13.231999999999999</v>
      </c>
      <c r="D28">
        <f t="shared" si="0"/>
        <v>5.8329999999999993</v>
      </c>
      <c r="E28">
        <f>B28/D28</f>
        <v>1.268472484141951</v>
      </c>
    </row>
    <row r="29" spans="1:5" x14ac:dyDescent="0.2">
      <c r="A29" t="s">
        <v>36</v>
      </c>
      <c r="B29">
        <v>5.4029999999999996</v>
      </c>
      <c r="C29">
        <v>11.32</v>
      </c>
      <c r="D29">
        <f t="shared" si="0"/>
        <v>5.9170000000000007</v>
      </c>
      <c r="E29">
        <f>B29/D29</f>
        <v>0.91313165455467282</v>
      </c>
    </row>
    <row r="30" spans="1:5" x14ac:dyDescent="0.2">
      <c r="A30" t="s">
        <v>37</v>
      </c>
      <c r="B30">
        <v>4.2270000000000003</v>
      </c>
      <c r="C30">
        <v>7.5410000000000004</v>
      </c>
      <c r="D30">
        <f t="shared" si="0"/>
        <v>3.3140000000000001</v>
      </c>
      <c r="E30">
        <f>B30/D30</f>
        <v>1.275497887748944</v>
      </c>
    </row>
    <row r="31" spans="1:5" x14ac:dyDescent="0.2">
      <c r="A31" t="s">
        <v>38</v>
      </c>
      <c r="B31">
        <v>4.9020000000000001</v>
      </c>
      <c r="C31">
        <v>8.5489999999999995</v>
      </c>
      <c r="D31">
        <f t="shared" si="0"/>
        <v>3.6469999999999994</v>
      </c>
      <c r="E31">
        <f>B31/D31</f>
        <v>1.3441184535234443</v>
      </c>
    </row>
    <row r="32" spans="1:5" x14ac:dyDescent="0.2">
      <c r="A32" t="s">
        <v>39</v>
      </c>
      <c r="B32">
        <v>9.5</v>
      </c>
      <c r="C32">
        <v>15.39</v>
      </c>
      <c r="D32">
        <f t="shared" si="0"/>
        <v>5.8900000000000006</v>
      </c>
      <c r="E32">
        <f>B32/D32</f>
        <v>1.6129032258064515</v>
      </c>
    </row>
    <row r="33" spans="1:5" x14ac:dyDescent="0.2">
      <c r="A33" t="s">
        <v>40</v>
      </c>
      <c r="B33">
        <v>9.1790000000000003</v>
      </c>
      <c r="C33">
        <v>14.919</v>
      </c>
      <c r="D33">
        <f t="shared" si="0"/>
        <v>5.74</v>
      </c>
      <c r="E33">
        <f>B33/D33</f>
        <v>1.5991289198606271</v>
      </c>
    </row>
    <row r="37" spans="1:5" s="1" customFormat="1" x14ac:dyDescent="0.2">
      <c r="B37" t="s">
        <v>25</v>
      </c>
      <c r="C37" t="s">
        <v>26</v>
      </c>
      <c r="D37" t="s">
        <v>27</v>
      </c>
    </row>
    <row r="38" spans="1:5" x14ac:dyDescent="0.2">
      <c r="A38" t="s">
        <v>28</v>
      </c>
      <c r="B38">
        <f>AVERAGE(E2:E17)</f>
        <v>0.68376805242867356</v>
      </c>
      <c r="C38">
        <f>STDEV(E2:E17)</f>
        <v>0.26906048303206559</v>
      </c>
      <c r="D38">
        <f>_xlfn.T.TEST(E2:E17,E18:E33,2,2)</f>
        <v>1.5486426279699608E-6</v>
      </c>
    </row>
    <row r="39" spans="1:5" x14ac:dyDescent="0.2">
      <c r="A39" t="s">
        <v>29</v>
      </c>
      <c r="B39">
        <f>AVERAGE(E18:E33)</f>
        <v>1.2515955884621888</v>
      </c>
      <c r="C39">
        <f>STDEV(E18:E33)</f>
        <v>0.26966351909141428</v>
      </c>
    </row>
    <row r="43" spans="1:5" s="1" customFormat="1" x14ac:dyDescent="0.2"/>
    <row r="73" spans="5:5" x14ac:dyDescent="0.2">
      <c r="E73" t="s">
        <v>3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elle Connor</dc:creator>
  <cp:lastModifiedBy>Microsoft Office User</cp:lastModifiedBy>
  <dcterms:created xsi:type="dcterms:W3CDTF">2018-09-06T18:07:38Z</dcterms:created>
  <dcterms:modified xsi:type="dcterms:W3CDTF">2018-09-29T01:31:53Z</dcterms:modified>
</cp:coreProperties>
</file>